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osh\Desktop\つぶし論文_April2021\Tables_Editable versions_102123\"/>
    </mc:Choice>
  </mc:AlternateContent>
  <xr:revisionPtr revIDLastSave="0" documentId="8_{7B3CD10F-CD17-4FC4-AE09-DF3D925CCB27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plementary Table 3" sheetId="3" r:id="rId1"/>
  </sheets>
  <calcPr calcId="191029"/>
</workbook>
</file>

<file path=xl/calcChain.xml><?xml version="1.0" encoding="utf-8"?>
<calcChain xmlns="http://schemas.openxmlformats.org/spreadsheetml/2006/main">
  <c r="K43" i="3" l="1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</calcChain>
</file>

<file path=xl/sharedStrings.xml><?xml version="1.0" encoding="utf-8"?>
<sst xmlns="http://schemas.openxmlformats.org/spreadsheetml/2006/main" count="127" uniqueCount="127">
  <si>
    <t>Accession</t>
  </si>
  <si>
    <t>Description</t>
  </si>
  <si>
    <t>Coverage (%)</t>
    <phoneticPr fontId="4"/>
  </si>
  <si>
    <t>Peptides</t>
    <phoneticPr fontId="4"/>
  </si>
  <si>
    <t>Abundance</t>
    <phoneticPr fontId="4"/>
  </si>
  <si>
    <t>CONT1</t>
    <phoneticPr fontId="4"/>
  </si>
  <si>
    <t>CONT2</t>
    <phoneticPr fontId="4"/>
  </si>
  <si>
    <t>DEG1</t>
    <phoneticPr fontId="4"/>
  </si>
  <si>
    <t>DEG2</t>
    <phoneticPr fontId="4"/>
  </si>
  <si>
    <t>Relative
 ratio</t>
    <phoneticPr fontId="4"/>
  </si>
  <si>
    <t>No.21</t>
  </si>
  <si>
    <t>Q9P2E9</t>
  </si>
  <si>
    <t xml:space="preserve">Ribosome-binding protein 1 </t>
    <phoneticPr fontId="1"/>
  </si>
  <si>
    <t>No.22</t>
  </si>
  <si>
    <t>A2RUB1</t>
  </si>
  <si>
    <t xml:space="preserve">Meiosis-specific coiled-coil domain-containing protein MEIOC </t>
    <phoneticPr fontId="1"/>
  </si>
  <si>
    <t>No.23</t>
  </si>
  <si>
    <t>P05452</t>
  </si>
  <si>
    <t xml:space="preserve">Tetranectin </t>
    <phoneticPr fontId="1"/>
  </si>
  <si>
    <t>No.24</t>
  </si>
  <si>
    <t>P12107</t>
  </si>
  <si>
    <t xml:space="preserve">Collagen alpha-1(XI) chain </t>
    <phoneticPr fontId="1"/>
  </si>
  <si>
    <t>No.25</t>
  </si>
  <si>
    <t>P08123</t>
  </si>
  <si>
    <t xml:space="preserve">Collagen alpha-2(I) chain </t>
    <phoneticPr fontId="1"/>
  </si>
  <si>
    <t>No.26</t>
  </si>
  <si>
    <t>Q92954</t>
  </si>
  <si>
    <t>Proteoglycan 4</t>
    <phoneticPr fontId="1"/>
  </si>
  <si>
    <t>No.27</t>
  </si>
  <si>
    <t>O14960</t>
  </si>
  <si>
    <t xml:space="preserve">Leukocyte cell-derived chemotaxin-2 </t>
    <phoneticPr fontId="1"/>
  </si>
  <si>
    <t>No.28</t>
  </si>
  <si>
    <t>P02461</t>
  </si>
  <si>
    <t xml:space="preserve">Collagen alpha-1(III) chain </t>
    <phoneticPr fontId="1"/>
  </si>
  <si>
    <t>No.29</t>
  </si>
  <si>
    <t>P20774</t>
  </si>
  <si>
    <t xml:space="preserve">Mimecan </t>
    <phoneticPr fontId="1"/>
  </si>
  <si>
    <t>No.30</t>
  </si>
  <si>
    <t>P02746</t>
  </si>
  <si>
    <t>Complement C1q subcomponent subunit B</t>
    <phoneticPr fontId="1"/>
  </si>
  <si>
    <t>No.31</t>
  </si>
  <si>
    <t>Q9BRP7</t>
  </si>
  <si>
    <t xml:space="preserve">Ferredoxin-fold anticodon-binding domain-containing protein 1 </t>
    <phoneticPr fontId="1"/>
  </si>
  <si>
    <t>No.32</t>
  </si>
  <si>
    <t>P23284</t>
  </si>
  <si>
    <t xml:space="preserve">Peptidyl-prolyl cis-trans isomerase B </t>
    <phoneticPr fontId="1"/>
  </si>
  <si>
    <t>No.33</t>
  </si>
  <si>
    <t>O75711</t>
  </si>
  <si>
    <t xml:space="preserve">Scrapie-responsive protein 1 </t>
    <phoneticPr fontId="1"/>
  </si>
  <si>
    <t>No.34</t>
  </si>
  <si>
    <t>P10909</t>
  </si>
  <si>
    <t xml:space="preserve">Clusterin </t>
    <phoneticPr fontId="1"/>
  </si>
  <si>
    <t>No.35</t>
  </si>
  <si>
    <t>P08294</t>
  </si>
  <si>
    <t>Extracellular superoxide dismutase [Cu-Zn]</t>
    <phoneticPr fontId="1"/>
  </si>
  <si>
    <t>No.36</t>
  </si>
  <si>
    <t>A0A0B4J1U7</t>
  </si>
  <si>
    <t xml:space="preserve">Immunoglobulin heavy variable 6-1 </t>
    <phoneticPr fontId="1"/>
  </si>
  <si>
    <t>No.37</t>
  </si>
  <si>
    <t>Q15582</t>
  </si>
  <si>
    <t xml:space="preserve">Transforming growth factor-beta-induced protein ig-h3 </t>
    <phoneticPr fontId="1"/>
  </si>
  <si>
    <t>No.38</t>
  </si>
  <si>
    <t>Q16674</t>
  </si>
  <si>
    <t xml:space="preserve">Melanoma-derived growth regulatory protein </t>
    <phoneticPr fontId="1"/>
  </si>
  <si>
    <t>No.39</t>
  </si>
  <si>
    <t>P22105</t>
  </si>
  <si>
    <t xml:space="preserve">Tenascin-X </t>
    <phoneticPr fontId="1"/>
  </si>
  <si>
    <t>No.40</t>
  </si>
  <si>
    <t>P00915</t>
  </si>
  <si>
    <t xml:space="preserve">Carbonic anhydrase 1 </t>
    <phoneticPr fontId="1"/>
  </si>
  <si>
    <t>No.41</t>
  </si>
  <si>
    <t>P51888</t>
  </si>
  <si>
    <t xml:space="preserve">Prolargin </t>
    <phoneticPr fontId="1"/>
  </si>
  <si>
    <t>No.42</t>
  </si>
  <si>
    <t>Q12805</t>
  </si>
  <si>
    <t>EGF-containing fibulin-like extracellular matrix protein 1</t>
    <phoneticPr fontId="1"/>
  </si>
  <si>
    <t>No.43</t>
  </si>
  <si>
    <t>O15232</t>
  </si>
  <si>
    <t xml:space="preserve">Matrilin-3 </t>
    <phoneticPr fontId="1"/>
  </si>
  <si>
    <t>No.44</t>
  </si>
  <si>
    <t>O43314</t>
  </si>
  <si>
    <t xml:space="preserve">Inositol hexakisphosphate and diphosphoinositol-pentakisphosphate kinase 2 </t>
    <phoneticPr fontId="1"/>
  </si>
  <si>
    <t>No.45</t>
  </si>
  <si>
    <t>Q9H3U7</t>
  </si>
  <si>
    <t xml:space="preserve">SPARC-related modular calcium-binding protein 2 </t>
    <phoneticPr fontId="1"/>
  </si>
  <si>
    <t>No.46</t>
  </si>
  <si>
    <t>Q7Z7G0</t>
  </si>
  <si>
    <t xml:space="preserve">Target of Nesh-SH3 </t>
    <phoneticPr fontId="1"/>
  </si>
  <si>
    <t>No.47</t>
  </si>
  <si>
    <t>P04083</t>
  </si>
  <si>
    <t xml:space="preserve">Annexin A1 </t>
    <phoneticPr fontId="1"/>
  </si>
  <si>
    <t>No.48</t>
  </si>
  <si>
    <t>Q8IXQ6</t>
  </si>
  <si>
    <t xml:space="preserve">Poly [ADP-ribose] polymerase 9 </t>
    <phoneticPr fontId="1"/>
  </si>
  <si>
    <t>No.49</t>
  </si>
  <si>
    <t>Q9NR99</t>
  </si>
  <si>
    <t xml:space="preserve">Matrix-remodeling-associated protein 5 </t>
    <phoneticPr fontId="1"/>
  </si>
  <si>
    <t>No.50</t>
  </si>
  <si>
    <t>Q7Z353</t>
  </si>
  <si>
    <t xml:space="preserve">Highly divergent homeobox </t>
    <phoneticPr fontId="1"/>
  </si>
  <si>
    <t>No.51</t>
  </si>
  <si>
    <t>P13942</t>
  </si>
  <si>
    <t xml:space="preserve">Collagen alpha-2(XI) chain </t>
    <phoneticPr fontId="1"/>
  </si>
  <si>
    <t>No.52</t>
  </si>
  <si>
    <t>Q05682</t>
  </si>
  <si>
    <t xml:space="preserve">Caldesmon </t>
    <phoneticPr fontId="1"/>
  </si>
  <si>
    <t>No.53</t>
  </si>
  <si>
    <t>Q9UKZ9</t>
  </si>
  <si>
    <t xml:space="preserve">Procollagen C-endopeptidase enhancer 2 </t>
    <phoneticPr fontId="1"/>
  </si>
  <si>
    <t>No.54</t>
  </si>
  <si>
    <t>Q9NP78</t>
  </si>
  <si>
    <t xml:space="preserve">ATP-binding cassette sub-family B member 9 </t>
    <phoneticPr fontId="1"/>
  </si>
  <si>
    <t>No.55</t>
  </si>
  <si>
    <t>P24821</t>
  </si>
  <si>
    <t xml:space="preserve">Tenascin </t>
    <phoneticPr fontId="1"/>
  </si>
  <si>
    <t>No.56</t>
  </si>
  <si>
    <t>O75596</t>
  </si>
  <si>
    <t xml:space="preserve">C-type lectin domain family 3 member A </t>
    <phoneticPr fontId="1"/>
  </si>
  <si>
    <t>No.57</t>
  </si>
  <si>
    <t>A1L4H1</t>
  </si>
  <si>
    <t xml:space="preserve">Soluble scavenger receptor cysteine-rich domain-containing protein SSC5D </t>
    <phoneticPr fontId="1"/>
  </si>
  <si>
    <t>No.58</t>
  </si>
  <si>
    <t>P05154</t>
  </si>
  <si>
    <t xml:space="preserve">Plasma serine protease inhibitor </t>
    <phoneticPr fontId="1"/>
  </si>
  <si>
    <t xml:space="preserve">Rank </t>
    <phoneticPr fontId="1"/>
  </si>
  <si>
    <r>
      <rPr>
        <b/>
        <sz val="12"/>
        <color theme="1"/>
        <rFont val="Arial"/>
        <family val="2"/>
      </rPr>
      <t>Supplementary Table S4</t>
    </r>
    <r>
      <rPr>
        <sz val="12"/>
        <color theme="1"/>
        <rFont val="Arial"/>
        <family val="2"/>
      </rPr>
      <t>. Proteins determined to be released in greater abundance from DEG in comparison to PRES by a quantitative proteomic analysis (</t>
    </r>
    <r>
      <rPr>
        <i/>
        <sz val="12"/>
        <color theme="1"/>
        <rFont val="Arial"/>
        <family val="2"/>
      </rPr>
      <t>Continued from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Table 2</t>
    </r>
    <r>
      <rPr>
        <sz val="12"/>
        <color theme="1"/>
        <rFont val="Arial"/>
        <family val="2"/>
      </rPr>
      <t>).</t>
    </r>
    <phoneticPr fontId="1"/>
  </si>
  <si>
    <t xml:space="preserve">Proteins are ranked by relative ratio. For descriptions, refer to Table 3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0_ "/>
  </numFmts>
  <fonts count="13" x14ac:knownFonts="1">
    <font>
      <sz val="11"/>
      <color indexed="8"/>
      <name val="Calibri"/>
      <family val="2"/>
    </font>
    <font>
      <sz val="6"/>
      <name val="ＭＳ Ｐゴシック"/>
      <family val="3"/>
      <charset val="128"/>
    </font>
    <font>
      <b/>
      <sz val="12"/>
      <color theme="1"/>
      <name val="Arial"/>
      <family val="2"/>
    </font>
    <font>
      <b/>
      <sz val="12"/>
      <name val="Arial"/>
      <family val="2"/>
    </font>
    <font>
      <sz val="6"/>
      <name val="ＭＳ Ｐゴシック"/>
      <family val="2"/>
      <charset val="128"/>
      <scheme val="minor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70C0"/>
      <name val="Arial"/>
      <family val="2"/>
    </font>
    <font>
      <b/>
      <sz val="12"/>
      <color rgb="FFC00000"/>
      <name val="Arial"/>
      <family val="2"/>
    </font>
    <font>
      <sz val="12"/>
      <color rgb="FF0070C0"/>
      <name val="Arial"/>
      <family val="2"/>
    </font>
    <font>
      <sz val="12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 applyNumberFormat="0" applyFont="0" applyFill="0"/>
  </cellStyleXfs>
  <cellXfs count="35">
    <xf numFmtId="0" fontId="0" fillId="0" borderId="0" xfId="0"/>
    <xf numFmtId="0" fontId="7" fillId="0" borderId="1" xfId="0" applyFont="1" applyFill="1" applyBorder="1"/>
    <xf numFmtId="0" fontId="0" fillId="0" borderId="0" xfId="0" applyFill="1"/>
    <xf numFmtId="0" fontId="9" fillId="0" borderId="4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177" fontId="5" fillId="0" borderId="0" xfId="0" applyNumberFormat="1" applyFont="1"/>
    <xf numFmtId="177" fontId="5" fillId="2" borderId="0" xfId="0" applyNumberFormat="1" applyFont="1" applyFill="1"/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176" fontId="5" fillId="0" borderId="0" xfId="0" applyNumberFormat="1" applyFont="1" applyFill="1"/>
    <xf numFmtId="0" fontId="11" fillId="0" borderId="0" xfId="0" applyFont="1" applyFill="1"/>
    <xf numFmtId="0" fontId="12" fillId="0" borderId="0" xfId="0" applyFont="1" applyFill="1"/>
    <xf numFmtId="0" fontId="5" fillId="2" borderId="0" xfId="0" applyFont="1" applyFill="1" applyAlignment="1">
      <alignment horizontal="center"/>
    </xf>
    <xf numFmtId="0" fontId="5" fillId="2" borderId="0" xfId="0" applyFont="1" applyFill="1"/>
    <xf numFmtId="176" fontId="5" fillId="2" borderId="0" xfId="0" applyNumberFormat="1" applyFont="1" applyFill="1"/>
    <xf numFmtId="0" fontId="11" fillId="2" borderId="0" xfId="0" applyFont="1" applyFill="1"/>
    <xf numFmtId="0" fontId="12" fillId="2" borderId="0" xfId="0" applyFont="1" applyFill="1"/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/>
    <xf numFmtId="176" fontId="5" fillId="2" borderId="1" xfId="0" applyNumberFormat="1" applyFont="1" applyFill="1" applyBorder="1"/>
    <xf numFmtId="0" fontId="11" fillId="2" borderId="1" xfId="0" applyFont="1" applyFill="1" applyBorder="1"/>
    <xf numFmtId="0" fontId="12" fillId="2" borderId="1" xfId="0" applyFont="1" applyFill="1" applyBorder="1"/>
    <xf numFmtId="177" fontId="5" fillId="2" borderId="1" xfId="0" applyNumberFormat="1" applyFont="1" applyFill="1" applyBorder="1"/>
    <xf numFmtId="0" fontId="6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 wrapText="1"/>
    </xf>
    <xf numFmtId="176" fontId="2" fillId="0" borderId="4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CCFF"/>
      <color rgb="FFCCFFFF"/>
      <color rgb="FFFFEBFF"/>
      <color rgb="FFEEDD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4D3AF-48A3-45B4-9884-17D9B1C48109}">
  <sheetPr>
    <pageSetUpPr fitToPage="1"/>
  </sheetPr>
  <dimension ref="B3:K44"/>
  <sheetViews>
    <sheetView tabSelected="1" topLeftCell="A35" zoomScale="80" zoomScaleNormal="80" workbookViewId="0">
      <selection activeCell="H47" sqref="H47"/>
    </sheetView>
  </sheetViews>
  <sheetFormatPr defaultRowHeight="14.5" x14ac:dyDescent="0.35"/>
  <cols>
    <col min="3" max="3" width="14.81640625" customWidth="1"/>
    <col min="4" max="4" width="69" customWidth="1"/>
    <col min="5" max="6" width="11.6328125" customWidth="1"/>
    <col min="7" max="10" width="13.6328125" style="2" customWidth="1"/>
    <col min="11" max="11" width="11.6328125" customWidth="1"/>
  </cols>
  <sheetData>
    <row r="3" spans="2:11" ht="16" thickBot="1" x14ac:dyDescent="0.4">
      <c r="B3" s="1" t="s">
        <v>125</v>
      </c>
    </row>
    <row r="4" spans="2:11" ht="15.5" x14ac:dyDescent="0.35">
      <c r="B4" s="24" t="s">
        <v>124</v>
      </c>
      <c r="C4" s="27" t="s">
        <v>0</v>
      </c>
      <c r="D4" s="29" t="s">
        <v>1</v>
      </c>
      <c r="E4" s="31" t="s">
        <v>2</v>
      </c>
      <c r="F4" s="27" t="s">
        <v>3</v>
      </c>
      <c r="G4" s="33" t="s">
        <v>4</v>
      </c>
      <c r="H4" s="33"/>
      <c r="I4" s="33"/>
      <c r="J4" s="33"/>
      <c r="K4" s="34" t="s">
        <v>9</v>
      </c>
    </row>
    <row r="5" spans="2:11" ht="15.5" x14ac:dyDescent="0.35">
      <c r="B5" s="25"/>
      <c r="C5" s="28"/>
      <c r="D5" s="30"/>
      <c r="E5" s="32"/>
      <c r="F5" s="28"/>
      <c r="G5" s="3" t="s">
        <v>5</v>
      </c>
      <c r="H5" s="3" t="s">
        <v>6</v>
      </c>
      <c r="I5" s="4" t="s">
        <v>7</v>
      </c>
      <c r="J5" s="4" t="s">
        <v>8</v>
      </c>
      <c r="K5" s="28"/>
    </row>
    <row r="6" spans="2:11" ht="15.5" x14ac:dyDescent="0.35">
      <c r="B6" s="7" t="s">
        <v>10</v>
      </c>
      <c r="C6" s="8" t="s">
        <v>11</v>
      </c>
      <c r="D6" s="9" t="s">
        <v>12</v>
      </c>
      <c r="E6" s="10">
        <v>15.248226950354599</v>
      </c>
      <c r="F6" s="9">
        <v>4</v>
      </c>
      <c r="G6" s="11">
        <v>551000</v>
      </c>
      <c r="H6" s="11">
        <v>628600</v>
      </c>
      <c r="I6" s="12">
        <v>1700000</v>
      </c>
      <c r="J6" s="12">
        <v>2037000</v>
      </c>
      <c r="K6" s="5">
        <f t="shared" ref="K6:K43" si="0">(I6+J6)/(G6+H6)</f>
        <v>3.168023058663954</v>
      </c>
    </row>
    <row r="7" spans="2:11" ht="15.5" x14ac:dyDescent="0.35">
      <c r="B7" s="13" t="s">
        <v>13</v>
      </c>
      <c r="C7" s="13" t="s">
        <v>14</v>
      </c>
      <c r="D7" s="14" t="s">
        <v>15</v>
      </c>
      <c r="E7" s="15">
        <v>0.84033613445378197</v>
      </c>
      <c r="F7" s="14">
        <v>1</v>
      </c>
      <c r="G7" s="16">
        <v>449900</v>
      </c>
      <c r="H7" s="16">
        <v>480500</v>
      </c>
      <c r="I7" s="17">
        <v>2084000</v>
      </c>
      <c r="J7" s="17">
        <v>684800</v>
      </c>
      <c r="K7" s="6">
        <f t="shared" si="0"/>
        <v>2.9759243336199486</v>
      </c>
    </row>
    <row r="8" spans="2:11" ht="15.5" x14ac:dyDescent="0.35">
      <c r="B8" s="7" t="s">
        <v>16</v>
      </c>
      <c r="C8" s="8" t="s">
        <v>17</v>
      </c>
      <c r="D8" s="9" t="s">
        <v>18</v>
      </c>
      <c r="E8" s="10">
        <v>43.069306930693102</v>
      </c>
      <c r="F8" s="9">
        <v>12</v>
      </c>
      <c r="G8" s="11">
        <v>29360000</v>
      </c>
      <c r="H8" s="11">
        <v>29360000</v>
      </c>
      <c r="I8" s="12">
        <v>138300000</v>
      </c>
      <c r="J8" s="12">
        <v>35700000</v>
      </c>
      <c r="K8" s="5">
        <f t="shared" si="0"/>
        <v>2.9632152588555858</v>
      </c>
    </row>
    <row r="9" spans="2:11" ht="15.5" x14ac:dyDescent="0.35">
      <c r="B9" s="13" t="s">
        <v>19</v>
      </c>
      <c r="C9" s="13" t="s">
        <v>20</v>
      </c>
      <c r="D9" s="14" t="s">
        <v>21</v>
      </c>
      <c r="E9" s="15">
        <v>1.16279069767442</v>
      </c>
      <c r="F9" s="14">
        <v>1</v>
      </c>
      <c r="G9" s="16">
        <v>27790</v>
      </c>
      <c r="H9" s="16">
        <v>26510</v>
      </c>
      <c r="I9" s="17">
        <v>107700</v>
      </c>
      <c r="J9" s="17">
        <v>48700</v>
      </c>
      <c r="K9" s="6">
        <f t="shared" si="0"/>
        <v>2.8802946593001844</v>
      </c>
    </row>
    <row r="10" spans="2:11" ht="15.5" x14ac:dyDescent="0.35">
      <c r="B10" s="7" t="s">
        <v>22</v>
      </c>
      <c r="C10" s="8" t="s">
        <v>23</v>
      </c>
      <c r="D10" s="9" t="s">
        <v>24</v>
      </c>
      <c r="E10" s="10">
        <v>7.9062957540263499</v>
      </c>
      <c r="F10" s="9">
        <v>9</v>
      </c>
      <c r="G10" s="11">
        <v>7766000</v>
      </c>
      <c r="H10" s="11">
        <v>10330000</v>
      </c>
      <c r="I10" s="12">
        <v>33670000</v>
      </c>
      <c r="J10" s="12">
        <v>17120000</v>
      </c>
      <c r="K10" s="5">
        <f t="shared" si="0"/>
        <v>2.8066976127320955</v>
      </c>
    </row>
    <row r="11" spans="2:11" ht="15.5" x14ac:dyDescent="0.35">
      <c r="B11" s="13" t="s">
        <v>25</v>
      </c>
      <c r="C11" s="13" t="s">
        <v>26</v>
      </c>
      <c r="D11" s="14" t="s">
        <v>27</v>
      </c>
      <c r="E11" s="15">
        <v>17.806267806267801</v>
      </c>
      <c r="F11" s="14">
        <v>28</v>
      </c>
      <c r="G11" s="16">
        <v>25980000</v>
      </c>
      <c r="H11" s="16">
        <v>33690000</v>
      </c>
      <c r="I11" s="17">
        <v>63150000</v>
      </c>
      <c r="J11" s="17">
        <v>103700000</v>
      </c>
      <c r="K11" s="6">
        <f t="shared" si="0"/>
        <v>2.7962125020948552</v>
      </c>
    </row>
    <row r="12" spans="2:11" ht="15.5" x14ac:dyDescent="0.35">
      <c r="B12" s="7" t="s">
        <v>28</v>
      </c>
      <c r="C12" s="8" t="s">
        <v>29</v>
      </c>
      <c r="D12" s="9" t="s">
        <v>30</v>
      </c>
      <c r="E12" s="10">
        <v>11.2582781456954</v>
      </c>
      <c r="F12" s="9">
        <v>2</v>
      </c>
      <c r="G12" s="11">
        <v>642300</v>
      </c>
      <c r="H12" s="11">
        <v>621700</v>
      </c>
      <c r="I12" s="12">
        <v>2174000</v>
      </c>
      <c r="J12" s="12">
        <v>1319000</v>
      </c>
      <c r="K12" s="5">
        <f t="shared" si="0"/>
        <v>2.7634493670886076</v>
      </c>
    </row>
    <row r="13" spans="2:11" ht="15.5" x14ac:dyDescent="0.35">
      <c r="B13" s="13" t="s">
        <v>31</v>
      </c>
      <c r="C13" s="13" t="s">
        <v>32</v>
      </c>
      <c r="D13" s="14" t="s">
        <v>33</v>
      </c>
      <c r="E13" s="15">
        <v>7.1623465211459703</v>
      </c>
      <c r="F13" s="14">
        <v>10</v>
      </c>
      <c r="G13" s="16">
        <v>9017000</v>
      </c>
      <c r="H13" s="16">
        <v>11610000</v>
      </c>
      <c r="I13" s="17">
        <v>44750000</v>
      </c>
      <c r="J13" s="17">
        <v>12090000</v>
      </c>
      <c r="K13" s="6">
        <f t="shared" si="0"/>
        <v>2.7556115770591942</v>
      </c>
    </row>
    <row r="14" spans="2:11" ht="15.5" x14ac:dyDescent="0.35">
      <c r="B14" s="7" t="s">
        <v>34</v>
      </c>
      <c r="C14" s="8" t="s">
        <v>35</v>
      </c>
      <c r="D14" s="9" t="s">
        <v>36</v>
      </c>
      <c r="E14" s="10">
        <v>37.583892617449699</v>
      </c>
      <c r="F14" s="9">
        <v>11</v>
      </c>
      <c r="G14" s="11">
        <v>14130000</v>
      </c>
      <c r="H14" s="11">
        <v>14200000</v>
      </c>
      <c r="I14" s="12">
        <v>46530000</v>
      </c>
      <c r="J14" s="12">
        <v>28490000</v>
      </c>
      <c r="K14" s="5">
        <f t="shared" si="0"/>
        <v>2.6480762442640309</v>
      </c>
    </row>
    <row r="15" spans="2:11" ht="15.5" x14ac:dyDescent="0.35">
      <c r="B15" s="13" t="s">
        <v>37</v>
      </c>
      <c r="C15" s="13" t="s">
        <v>38</v>
      </c>
      <c r="D15" s="14" t="s">
        <v>39</v>
      </c>
      <c r="E15" s="15">
        <v>8.6956521739130395</v>
      </c>
      <c r="F15" s="14">
        <v>2</v>
      </c>
      <c r="G15" s="16">
        <v>2992000</v>
      </c>
      <c r="H15" s="16">
        <v>2807000</v>
      </c>
      <c r="I15" s="17">
        <v>10950000</v>
      </c>
      <c r="J15" s="17">
        <v>4319000</v>
      </c>
      <c r="K15" s="6">
        <f t="shared" si="0"/>
        <v>2.6330401793412657</v>
      </c>
    </row>
    <row r="16" spans="2:11" ht="15.5" x14ac:dyDescent="0.35">
      <c r="B16" s="7" t="s">
        <v>40</v>
      </c>
      <c r="C16" s="8" t="s">
        <v>41</v>
      </c>
      <c r="D16" s="9" t="s">
        <v>42</v>
      </c>
      <c r="E16" s="10">
        <v>1.92307692307692</v>
      </c>
      <c r="F16" s="9">
        <v>1</v>
      </c>
      <c r="G16" s="11">
        <v>40960</v>
      </c>
      <c r="H16" s="11">
        <v>55400</v>
      </c>
      <c r="I16" s="12">
        <v>172400</v>
      </c>
      <c r="J16" s="12">
        <v>80300</v>
      </c>
      <c r="K16" s="5">
        <f t="shared" si="0"/>
        <v>2.6224574512245744</v>
      </c>
    </row>
    <row r="17" spans="2:11" ht="15.5" x14ac:dyDescent="0.35">
      <c r="B17" s="13" t="s">
        <v>43</v>
      </c>
      <c r="C17" s="13" t="s">
        <v>44</v>
      </c>
      <c r="D17" s="14" t="s">
        <v>45</v>
      </c>
      <c r="E17" s="15">
        <v>16.203703703703699</v>
      </c>
      <c r="F17" s="14">
        <v>4</v>
      </c>
      <c r="G17" s="16">
        <v>920900</v>
      </c>
      <c r="H17" s="16">
        <v>972600</v>
      </c>
      <c r="I17" s="17">
        <v>3502000</v>
      </c>
      <c r="J17" s="17">
        <v>1237000</v>
      </c>
      <c r="K17" s="6">
        <f t="shared" si="0"/>
        <v>2.5027726432532349</v>
      </c>
    </row>
    <row r="18" spans="2:11" ht="15.5" x14ac:dyDescent="0.35">
      <c r="B18" s="7" t="s">
        <v>46</v>
      </c>
      <c r="C18" s="8" t="s">
        <v>47</v>
      </c>
      <c r="D18" s="9" t="s">
        <v>48</v>
      </c>
      <c r="E18" s="10">
        <v>7.1428571428571397</v>
      </c>
      <c r="F18" s="9">
        <v>1</v>
      </c>
      <c r="G18" s="11">
        <v>233000</v>
      </c>
      <c r="H18" s="11">
        <v>221600</v>
      </c>
      <c r="I18" s="12">
        <v>358600</v>
      </c>
      <c r="J18" s="12">
        <v>773000</v>
      </c>
      <c r="K18" s="5">
        <f t="shared" si="0"/>
        <v>2.4892212934447868</v>
      </c>
    </row>
    <row r="19" spans="2:11" ht="15.5" x14ac:dyDescent="0.35">
      <c r="B19" s="13" t="s">
        <v>49</v>
      </c>
      <c r="C19" s="13" t="s">
        <v>50</v>
      </c>
      <c r="D19" s="14" t="s">
        <v>51</v>
      </c>
      <c r="E19" s="15">
        <v>27.6169265033408</v>
      </c>
      <c r="F19" s="14">
        <v>15</v>
      </c>
      <c r="G19" s="16">
        <v>32530000</v>
      </c>
      <c r="H19" s="16">
        <v>25250000</v>
      </c>
      <c r="I19" s="17">
        <v>56740000</v>
      </c>
      <c r="J19" s="17">
        <v>85750000</v>
      </c>
      <c r="K19" s="6">
        <f t="shared" si="0"/>
        <v>2.4660782277604709</v>
      </c>
    </row>
    <row r="20" spans="2:11" ht="15.5" x14ac:dyDescent="0.35">
      <c r="B20" s="7" t="s">
        <v>52</v>
      </c>
      <c r="C20" s="8" t="s">
        <v>53</v>
      </c>
      <c r="D20" s="9" t="s">
        <v>54</v>
      </c>
      <c r="E20" s="10">
        <v>37.0833333333333</v>
      </c>
      <c r="F20" s="9">
        <v>7</v>
      </c>
      <c r="G20" s="11">
        <v>25940000</v>
      </c>
      <c r="H20" s="11">
        <v>35770000</v>
      </c>
      <c r="I20" s="12">
        <v>94050000</v>
      </c>
      <c r="J20" s="12">
        <v>57440000</v>
      </c>
      <c r="K20" s="5">
        <f t="shared" si="0"/>
        <v>2.4548695511262357</v>
      </c>
    </row>
    <row r="21" spans="2:11" ht="15.5" x14ac:dyDescent="0.35">
      <c r="B21" s="13" t="s">
        <v>55</v>
      </c>
      <c r="C21" s="13" t="s">
        <v>56</v>
      </c>
      <c r="D21" s="14" t="s">
        <v>57</v>
      </c>
      <c r="E21" s="15">
        <v>5.7851239669421499</v>
      </c>
      <c r="F21" s="14">
        <v>1</v>
      </c>
      <c r="G21" s="16">
        <v>12140000</v>
      </c>
      <c r="H21" s="16">
        <v>8946000</v>
      </c>
      <c r="I21" s="17">
        <v>12330000</v>
      </c>
      <c r="J21" s="17">
        <v>38480000</v>
      </c>
      <c r="K21" s="6">
        <f t="shared" si="0"/>
        <v>2.4096556957222801</v>
      </c>
    </row>
    <row r="22" spans="2:11" ht="15.5" x14ac:dyDescent="0.35">
      <c r="B22" s="7" t="s">
        <v>58</v>
      </c>
      <c r="C22" s="8" t="s">
        <v>59</v>
      </c>
      <c r="D22" s="9" t="s">
        <v>60</v>
      </c>
      <c r="E22" s="10">
        <v>33.674963396778899</v>
      </c>
      <c r="F22" s="9">
        <v>20</v>
      </c>
      <c r="G22" s="11">
        <v>13820000</v>
      </c>
      <c r="H22" s="11">
        <v>12870000</v>
      </c>
      <c r="I22" s="12">
        <v>45280000</v>
      </c>
      <c r="J22" s="12">
        <v>17660000</v>
      </c>
      <c r="K22" s="5">
        <f t="shared" si="0"/>
        <v>2.3581865867366054</v>
      </c>
    </row>
    <row r="23" spans="2:11" ht="15.5" x14ac:dyDescent="0.35">
      <c r="B23" s="13" t="s">
        <v>61</v>
      </c>
      <c r="C23" s="13" t="s">
        <v>62</v>
      </c>
      <c r="D23" s="14" t="s">
        <v>63</v>
      </c>
      <c r="E23" s="15">
        <v>11.450381679389301</v>
      </c>
      <c r="F23" s="14">
        <v>2</v>
      </c>
      <c r="G23" s="16">
        <v>619800</v>
      </c>
      <c r="H23" s="16">
        <v>772800</v>
      </c>
      <c r="I23" s="17">
        <v>1605000</v>
      </c>
      <c r="J23" s="17">
        <v>1659000</v>
      </c>
      <c r="K23" s="6">
        <f t="shared" si="0"/>
        <v>2.3438173201206376</v>
      </c>
    </row>
    <row r="24" spans="2:11" ht="15.5" x14ac:dyDescent="0.35">
      <c r="B24" s="7" t="s">
        <v>64</v>
      </c>
      <c r="C24" s="8" t="s">
        <v>65</v>
      </c>
      <c r="D24" s="9" t="s">
        <v>66</v>
      </c>
      <c r="E24" s="10">
        <v>22.371522866572398</v>
      </c>
      <c r="F24" s="9">
        <v>51</v>
      </c>
      <c r="G24" s="11">
        <v>15530000</v>
      </c>
      <c r="H24" s="11">
        <v>16660000</v>
      </c>
      <c r="I24" s="12">
        <v>56140000</v>
      </c>
      <c r="J24" s="12">
        <v>17550000</v>
      </c>
      <c r="K24" s="5">
        <f t="shared" si="0"/>
        <v>2.2892202547374962</v>
      </c>
    </row>
    <row r="25" spans="2:11" ht="15.5" x14ac:dyDescent="0.35">
      <c r="B25" s="13" t="s">
        <v>67</v>
      </c>
      <c r="C25" s="13" t="s">
        <v>68</v>
      </c>
      <c r="D25" s="14" t="s">
        <v>69</v>
      </c>
      <c r="E25" s="15">
        <v>30.268199233716501</v>
      </c>
      <c r="F25" s="14">
        <v>7</v>
      </c>
      <c r="G25" s="16">
        <v>9565000</v>
      </c>
      <c r="H25" s="16">
        <v>9395000</v>
      </c>
      <c r="I25" s="17">
        <v>24810000</v>
      </c>
      <c r="J25" s="17">
        <v>18520000</v>
      </c>
      <c r="K25" s="6">
        <f t="shared" si="0"/>
        <v>2.2853375527426159</v>
      </c>
    </row>
    <row r="26" spans="2:11" ht="15.5" x14ac:dyDescent="0.35">
      <c r="B26" s="7" t="s">
        <v>70</v>
      </c>
      <c r="C26" s="8" t="s">
        <v>71</v>
      </c>
      <c r="D26" s="9" t="s">
        <v>72</v>
      </c>
      <c r="E26" s="10">
        <v>48.952879581151798</v>
      </c>
      <c r="F26" s="9">
        <v>18</v>
      </c>
      <c r="G26" s="11">
        <v>41820000</v>
      </c>
      <c r="H26" s="11">
        <v>39800000</v>
      </c>
      <c r="I26" s="12">
        <v>107300000</v>
      </c>
      <c r="J26" s="12">
        <v>78400000</v>
      </c>
      <c r="K26" s="5">
        <f t="shared" si="0"/>
        <v>2.2751776525361431</v>
      </c>
    </row>
    <row r="27" spans="2:11" ht="15.5" x14ac:dyDescent="0.35">
      <c r="B27" s="13" t="s">
        <v>73</v>
      </c>
      <c r="C27" s="13" t="s">
        <v>74</v>
      </c>
      <c r="D27" s="14" t="s">
        <v>75</v>
      </c>
      <c r="E27" s="15">
        <v>28.397565922920901</v>
      </c>
      <c r="F27" s="14">
        <v>11</v>
      </c>
      <c r="G27" s="16">
        <v>7700000</v>
      </c>
      <c r="H27" s="16">
        <v>8721000</v>
      </c>
      <c r="I27" s="17">
        <v>15700000</v>
      </c>
      <c r="J27" s="17">
        <v>21150000</v>
      </c>
      <c r="K27" s="6">
        <f t="shared" si="0"/>
        <v>2.2440777053772609</v>
      </c>
    </row>
    <row r="28" spans="2:11" ht="15.5" x14ac:dyDescent="0.35">
      <c r="B28" s="7" t="s">
        <v>76</v>
      </c>
      <c r="C28" s="8" t="s">
        <v>77</v>
      </c>
      <c r="D28" s="9" t="s">
        <v>78</v>
      </c>
      <c r="E28" s="10">
        <v>10.082304526749001</v>
      </c>
      <c r="F28" s="9">
        <v>4</v>
      </c>
      <c r="G28" s="11">
        <v>493700</v>
      </c>
      <c r="H28" s="11">
        <v>682400</v>
      </c>
      <c r="I28" s="12">
        <v>1186000</v>
      </c>
      <c r="J28" s="12">
        <v>1444000</v>
      </c>
      <c r="K28" s="5">
        <f t="shared" si="0"/>
        <v>2.2362044043873821</v>
      </c>
    </row>
    <row r="29" spans="2:11" ht="15.5" x14ac:dyDescent="0.35">
      <c r="B29" s="13" t="s">
        <v>79</v>
      </c>
      <c r="C29" s="13" t="s">
        <v>80</v>
      </c>
      <c r="D29" s="14" t="s">
        <v>81</v>
      </c>
      <c r="E29" s="15">
        <v>0.72405470635559099</v>
      </c>
      <c r="F29" s="14">
        <v>1</v>
      </c>
      <c r="G29" s="16">
        <v>321800</v>
      </c>
      <c r="H29" s="16">
        <v>287600</v>
      </c>
      <c r="I29" s="17">
        <v>702300</v>
      </c>
      <c r="J29" s="17">
        <v>652600</v>
      </c>
      <c r="K29" s="6">
        <f t="shared" si="0"/>
        <v>2.2233344273055464</v>
      </c>
    </row>
    <row r="30" spans="2:11" ht="15.5" x14ac:dyDescent="0.35">
      <c r="B30" s="7" t="s">
        <v>82</v>
      </c>
      <c r="C30" s="8" t="s">
        <v>83</v>
      </c>
      <c r="D30" s="9" t="s">
        <v>84</v>
      </c>
      <c r="E30" s="10">
        <v>8.0717488789237706</v>
      </c>
      <c r="F30" s="9">
        <v>3</v>
      </c>
      <c r="G30" s="11">
        <v>849900</v>
      </c>
      <c r="H30" s="11">
        <v>943800</v>
      </c>
      <c r="I30" s="12">
        <v>1893000</v>
      </c>
      <c r="J30" s="12">
        <v>2034000</v>
      </c>
      <c r="K30" s="5">
        <f t="shared" si="0"/>
        <v>2.1893293192841612</v>
      </c>
    </row>
    <row r="31" spans="2:11" ht="15.5" x14ac:dyDescent="0.35">
      <c r="B31" s="13" t="s">
        <v>85</v>
      </c>
      <c r="C31" s="13" t="s">
        <v>86</v>
      </c>
      <c r="D31" s="14" t="s">
        <v>87</v>
      </c>
      <c r="E31" s="15">
        <v>15.069767441860501</v>
      </c>
      <c r="F31" s="14">
        <v>13</v>
      </c>
      <c r="G31" s="16">
        <v>3748000</v>
      </c>
      <c r="H31" s="16">
        <v>4024000</v>
      </c>
      <c r="I31" s="17">
        <v>8718000</v>
      </c>
      <c r="J31" s="17">
        <v>8228000</v>
      </c>
      <c r="K31" s="6">
        <f t="shared" si="0"/>
        <v>2.1803911477097273</v>
      </c>
    </row>
    <row r="32" spans="2:11" ht="15.5" x14ac:dyDescent="0.35">
      <c r="B32" s="7" t="s">
        <v>88</v>
      </c>
      <c r="C32" s="8" t="s">
        <v>89</v>
      </c>
      <c r="D32" s="9" t="s">
        <v>90</v>
      </c>
      <c r="E32" s="10">
        <v>57.803468208092497</v>
      </c>
      <c r="F32" s="9">
        <v>16</v>
      </c>
      <c r="G32" s="11">
        <v>4254000</v>
      </c>
      <c r="H32" s="11">
        <v>5702000</v>
      </c>
      <c r="I32" s="12">
        <v>15730000</v>
      </c>
      <c r="J32" s="12">
        <v>5857000</v>
      </c>
      <c r="K32" s="5">
        <f t="shared" si="0"/>
        <v>2.1682402571313779</v>
      </c>
    </row>
    <row r="33" spans="2:11" ht="15.5" x14ac:dyDescent="0.35">
      <c r="B33" s="13" t="s">
        <v>91</v>
      </c>
      <c r="C33" s="13" t="s">
        <v>92</v>
      </c>
      <c r="D33" s="14" t="s">
        <v>93</v>
      </c>
      <c r="E33" s="15">
        <v>1.1709601873536299</v>
      </c>
      <c r="F33" s="14">
        <v>1</v>
      </c>
      <c r="G33" s="16">
        <v>49240</v>
      </c>
      <c r="H33" s="16">
        <v>78070</v>
      </c>
      <c r="I33" s="17">
        <v>130800</v>
      </c>
      <c r="J33" s="17">
        <v>144400</v>
      </c>
      <c r="K33" s="6">
        <f t="shared" si="0"/>
        <v>2.1616526588641896</v>
      </c>
    </row>
    <row r="34" spans="2:11" ht="15.5" x14ac:dyDescent="0.35">
      <c r="B34" s="7" t="s">
        <v>94</v>
      </c>
      <c r="C34" s="8" t="s">
        <v>95</v>
      </c>
      <c r="D34" s="9" t="s">
        <v>96</v>
      </c>
      <c r="E34" s="10">
        <v>0.74257425742574301</v>
      </c>
      <c r="F34" s="9">
        <v>2</v>
      </c>
      <c r="G34" s="11">
        <v>107900</v>
      </c>
      <c r="H34" s="11">
        <v>103400</v>
      </c>
      <c r="I34" s="12">
        <v>293800</v>
      </c>
      <c r="J34" s="12">
        <v>153400</v>
      </c>
      <c r="K34" s="5">
        <f t="shared" si="0"/>
        <v>2.1164221486038808</v>
      </c>
    </row>
    <row r="35" spans="2:11" ht="15.5" x14ac:dyDescent="0.35">
      <c r="B35" s="13" t="s">
        <v>97</v>
      </c>
      <c r="C35" s="13" t="s">
        <v>98</v>
      </c>
      <c r="D35" s="14" t="s">
        <v>99</v>
      </c>
      <c r="E35" s="15">
        <v>1.3043478260869601</v>
      </c>
      <c r="F35" s="14">
        <v>1</v>
      </c>
      <c r="G35" s="16">
        <v>83970</v>
      </c>
      <c r="H35" s="16">
        <v>67750</v>
      </c>
      <c r="I35" s="17">
        <v>190800</v>
      </c>
      <c r="J35" s="17">
        <v>129800</v>
      </c>
      <c r="K35" s="6">
        <f t="shared" si="0"/>
        <v>2.1131030846295809</v>
      </c>
    </row>
    <row r="36" spans="2:11" ht="15.5" x14ac:dyDescent="0.35">
      <c r="B36" s="7" t="s">
        <v>100</v>
      </c>
      <c r="C36" s="8" t="s">
        <v>101</v>
      </c>
      <c r="D36" s="9" t="s">
        <v>102</v>
      </c>
      <c r="E36" s="10">
        <v>2.2465437788018399</v>
      </c>
      <c r="F36" s="9">
        <v>3</v>
      </c>
      <c r="G36" s="11">
        <v>1105000</v>
      </c>
      <c r="H36" s="11">
        <v>1116000</v>
      </c>
      <c r="I36" s="12">
        <v>3432000</v>
      </c>
      <c r="J36" s="12">
        <v>1236000</v>
      </c>
      <c r="K36" s="5">
        <f t="shared" si="0"/>
        <v>2.1017559657811797</v>
      </c>
    </row>
    <row r="37" spans="2:11" ht="15.5" x14ac:dyDescent="0.35">
      <c r="B37" s="13" t="s">
        <v>103</v>
      </c>
      <c r="C37" s="13" t="s">
        <v>104</v>
      </c>
      <c r="D37" s="14" t="s">
        <v>105</v>
      </c>
      <c r="E37" s="15">
        <v>1.2610340479192901</v>
      </c>
      <c r="F37" s="14">
        <v>1</v>
      </c>
      <c r="G37" s="16">
        <v>29510</v>
      </c>
      <c r="H37" s="16">
        <v>82970</v>
      </c>
      <c r="I37" s="17">
        <v>146600</v>
      </c>
      <c r="J37" s="17">
        <v>88290</v>
      </c>
      <c r="K37" s="6">
        <f t="shared" si="0"/>
        <v>2.0882823613086772</v>
      </c>
    </row>
    <row r="38" spans="2:11" ht="15.5" x14ac:dyDescent="0.35">
      <c r="B38" s="7" t="s">
        <v>106</v>
      </c>
      <c r="C38" s="8" t="s">
        <v>107</v>
      </c>
      <c r="D38" s="9" t="s">
        <v>108</v>
      </c>
      <c r="E38" s="10">
        <v>8.9156626506024104</v>
      </c>
      <c r="F38" s="9">
        <v>3</v>
      </c>
      <c r="G38" s="11">
        <v>768300</v>
      </c>
      <c r="H38" s="11">
        <v>793600</v>
      </c>
      <c r="I38" s="12">
        <v>1154000</v>
      </c>
      <c r="J38" s="12">
        <v>2088000</v>
      </c>
      <c r="K38" s="5">
        <f t="shared" si="0"/>
        <v>2.0756770599910364</v>
      </c>
    </row>
    <row r="39" spans="2:11" ht="15.5" x14ac:dyDescent="0.35">
      <c r="B39" s="13" t="s">
        <v>109</v>
      </c>
      <c r="C39" s="13" t="s">
        <v>110</v>
      </c>
      <c r="D39" s="14" t="s">
        <v>111</v>
      </c>
      <c r="E39" s="15">
        <v>0.91383812010443899</v>
      </c>
      <c r="F39" s="14">
        <v>1</v>
      </c>
      <c r="G39" s="16">
        <v>1260000</v>
      </c>
      <c r="H39" s="16">
        <v>825700</v>
      </c>
      <c r="I39" s="17">
        <v>2217000</v>
      </c>
      <c r="J39" s="17">
        <v>2046000</v>
      </c>
      <c r="K39" s="6">
        <f t="shared" si="0"/>
        <v>2.043918109028144</v>
      </c>
    </row>
    <row r="40" spans="2:11" ht="15.5" x14ac:dyDescent="0.35">
      <c r="B40" s="7" t="s">
        <v>112</v>
      </c>
      <c r="C40" s="8" t="s">
        <v>113</v>
      </c>
      <c r="D40" s="9" t="s">
        <v>114</v>
      </c>
      <c r="E40" s="10">
        <v>13.9482053611995</v>
      </c>
      <c r="F40" s="9">
        <v>29</v>
      </c>
      <c r="G40" s="11">
        <v>10250000</v>
      </c>
      <c r="H40" s="11">
        <v>11400000</v>
      </c>
      <c r="I40" s="12">
        <v>31980000</v>
      </c>
      <c r="J40" s="12">
        <v>11720000</v>
      </c>
      <c r="K40" s="5">
        <f t="shared" si="0"/>
        <v>2.0184757505773674</v>
      </c>
    </row>
    <row r="41" spans="2:11" ht="15.5" x14ac:dyDescent="0.35">
      <c r="B41" s="13" t="s">
        <v>115</v>
      </c>
      <c r="C41" s="13" t="s">
        <v>116</v>
      </c>
      <c r="D41" s="14" t="s">
        <v>117</v>
      </c>
      <c r="E41" s="15">
        <v>36.548223350253799</v>
      </c>
      <c r="F41" s="14">
        <v>6</v>
      </c>
      <c r="G41" s="16">
        <v>2507000</v>
      </c>
      <c r="H41" s="16">
        <v>2226000</v>
      </c>
      <c r="I41" s="17">
        <v>6433000</v>
      </c>
      <c r="J41" s="17">
        <v>3097000</v>
      </c>
      <c r="K41" s="6">
        <f t="shared" si="0"/>
        <v>2.0135220790196491</v>
      </c>
    </row>
    <row r="42" spans="2:11" ht="15.5" x14ac:dyDescent="0.35">
      <c r="B42" s="7" t="s">
        <v>118</v>
      </c>
      <c r="C42" s="8" t="s">
        <v>119</v>
      </c>
      <c r="D42" s="9" t="s">
        <v>120</v>
      </c>
      <c r="E42" s="10">
        <v>2.8607755880483201</v>
      </c>
      <c r="F42" s="9">
        <v>2</v>
      </c>
      <c r="G42" s="11">
        <v>564500</v>
      </c>
      <c r="H42" s="11">
        <v>691700</v>
      </c>
      <c r="I42" s="12">
        <v>1698000</v>
      </c>
      <c r="J42" s="12">
        <v>822300</v>
      </c>
      <c r="K42" s="5">
        <f t="shared" si="0"/>
        <v>2.0062888075147272</v>
      </c>
    </row>
    <row r="43" spans="2:11" ht="16" thickBot="1" x14ac:dyDescent="0.4">
      <c r="B43" s="18" t="s">
        <v>121</v>
      </c>
      <c r="C43" s="18" t="s">
        <v>122</v>
      </c>
      <c r="D43" s="19" t="s">
        <v>123</v>
      </c>
      <c r="E43" s="20">
        <v>17.487684729064</v>
      </c>
      <c r="F43" s="19">
        <v>6</v>
      </c>
      <c r="G43" s="21">
        <v>1336000</v>
      </c>
      <c r="H43" s="21">
        <v>1368000</v>
      </c>
      <c r="I43" s="22">
        <v>2697000</v>
      </c>
      <c r="J43" s="22">
        <v>2710000</v>
      </c>
      <c r="K43" s="23">
        <f t="shared" si="0"/>
        <v>1.9996301775147929</v>
      </c>
    </row>
    <row r="44" spans="2:11" s="2" customFormat="1" ht="15.5" x14ac:dyDescent="0.35">
      <c r="B44" s="26" t="s">
        <v>126</v>
      </c>
      <c r="C44" s="26"/>
      <c r="D44" s="26"/>
      <c r="E44" s="26"/>
      <c r="F44" s="26"/>
      <c r="G44" s="26"/>
      <c r="H44" s="26"/>
      <c r="I44" s="26"/>
      <c r="J44" s="26"/>
      <c r="K44" s="26"/>
    </row>
  </sheetData>
  <mergeCells count="8">
    <mergeCell ref="B4:B5"/>
    <mergeCell ref="B44:K44"/>
    <mergeCell ref="C4:C5"/>
    <mergeCell ref="D4:D5"/>
    <mergeCell ref="E4:E5"/>
    <mergeCell ref="F4:F5"/>
    <mergeCell ref="G4:J4"/>
    <mergeCell ref="K4:K5"/>
  </mergeCells>
  <phoneticPr fontId="1"/>
  <pageMargins left="0.7" right="0.7" top="0.75" bottom="0.75" header="0.3" footer="0.3"/>
  <pageSetup paperSize="9" scale="68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中　信帆／Tanaka,Nobuho</dc:creator>
  <cp:lastModifiedBy>Naoshi Fukui</cp:lastModifiedBy>
  <cp:lastPrinted>2023-02-15T08:22:33Z</cp:lastPrinted>
  <dcterms:created xsi:type="dcterms:W3CDTF">2019-11-03T04:43:33Z</dcterms:created>
  <dcterms:modified xsi:type="dcterms:W3CDTF">2023-10-21T03:30:30Z</dcterms:modified>
</cp:coreProperties>
</file>